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Manuscripts\Mweru\SecondResubmission\SupplementaryData\"/>
    </mc:Choice>
  </mc:AlternateContent>
  <bookViews>
    <workbookView xWindow="0" yWindow="0" windowWidth="23040" windowHeight="9192"/>
  </bookViews>
  <sheets>
    <sheet name="TableS10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1" l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40" i="1"/>
  <c r="O40" i="1"/>
  <c r="N41" i="1"/>
  <c r="O41" i="1"/>
  <c r="N42" i="1"/>
  <c r="O42" i="1"/>
  <c r="N43" i="1"/>
  <c r="O43" i="1"/>
  <c r="N44" i="1"/>
  <c r="O44" i="1"/>
  <c r="N45" i="1"/>
  <c r="O45" i="1"/>
  <c r="N46" i="1"/>
  <c r="O46" i="1"/>
  <c r="N47" i="1"/>
  <c r="O47" i="1"/>
  <c r="N48" i="1"/>
  <c r="O48" i="1"/>
  <c r="S53" i="1"/>
  <c r="T53" i="1"/>
  <c r="S54" i="1"/>
  <c r="T54" i="1"/>
  <c r="S55" i="1"/>
  <c r="T55" i="1"/>
  <c r="S56" i="1"/>
  <c r="T56" i="1"/>
  <c r="S57" i="1"/>
  <c r="T57" i="1"/>
  <c r="S58" i="1"/>
  <c r="T58" i="1"/>
  <c r="S59" i="1"/>
  <c r="T59" i="1"/>
  <c r="S60" i="1"/>
  <c r="T60" i="1"/>
  <c r="S61" i="1"/>
  <c r="T61" i="1"/>
  <c r="S62" i="1"/>
  <c r="T62" i="1"/>
  <c r="S63" i="1"/>
  <c r="T63" i="1"/>
</calcChain>
</file>

<file path=xl/sharedStrings.xml><?xml version="1.0" encoding="utf-8"?>
<sst xmlns="http://schemas.openxmlformats.org/spreadsheetml/2006/main" count="213" uniqueCount="48">
  <si>
    <t>riverine Se. altus/angusticeps</t>
  </si>
  <si>
    <t>Sargochromis Bangweulu</t>
  </si>
  <si>
    <t>Sargochromis Mweru</t>
  </si>
  <si>
    <t>Se. altus/angusticeps Bangweulu</t>
  </si>
  <si>
    <t>Se. altus/angusticeps Mweru</t>
  </si>
  <si>
    <t>Se. robustus Malawi</t>
  </si>
  <si>
    <t>riverine Serranochromis</t>
  </si>
  <si>
    <t>riverine Sargochromis</t>
  </si>
  <si>
    <t>Se. thumbergi/robustus Kalungwishi</t>
  </si>
  <si>
    <t>Se. thumbergi Bangweulu</t>
  </si>
  <si>
    <t>Se. robustus Bangweulu</t>
  </si>
  <si>
    <t>large-tooth serranochromines</t>
  </si>
  <si>
    <t>small-tooth serranochromines</t>
  </si>
  <si>
    <t>z</t>
  </si>
  <si>
    <t>D</t>
  </si>
  <si>
    <t>totSNPs</t>
  </si>
  <si>
    <t>ABBA</t>
  </si>
  <si>
    <t>BABA</t>
  </si>
  <si>
    <t>P3</t>
  </si>
  <si>
    <t>P2</t>
  </si>
  <si>
    <t>P1</t>
  </si>
  <si>
    <r>
      <rPr>
        <b/>
        <i/>
        <sz val="11"/>
        <color theme="1"/>
        <rFont val="Calibri"/>
        <family val="2"/>
        <scheme val="minor"/>
      </rPr>
      <t>Sargochromis</t>
    </r>
    <r>
      <rPr>
        <b/>
        <sz val="11"/>
        <color theme="1"/>
        <rFont val="Calibri"/>
        <family val="2"/>
        <scheme val="minor"/>
      </rPr>
      <t xml:space="preserve"> of Lake Bangweulu do not show any excess allele sharing with any taxon</t>
    </r>
  </si>
  <si>
    <t>O. kalungwishiensis</t>
  </si>
  <si>
    <t>P. philander Bangweulu</t>
  </si>
  <si>
    <t>Pseudocrenilabrus Mweru</t>
  </si>
  <si>
    <t>O. katumbii</t>
  </si>
  <si>
    <t>O. polyacanthus</t>
  </si>
  <si>
    <t>O. sp. "Kalungwishi"</t>
  </si>
  <si>
    <t>O. sp. "red-cheek"</t>
  </si>
  <si>
    <t>"New Lufubu"</t>
  </si>
  <si>
    <t>"New Kalungwishi II"</t>
  </si>
  <si>
    <t>"New Kalungwishi I"</t>
  </si>
  <si>
    <t>P. philander Cunene/Western Zambezi</t>
  </si>
  <si>
    <t>zmean</t>
  </si>
  <si>
    <t>Dmean</t>
  </si>
  <si>
    <t>totSites</t>
  </si>
  <si>
    <t>means</t>
  </si>
  <si>
    <t>outgroup=Cichlids from Lake Fwa</t>
  </si>
  <si>
    <t>outgroup=H. sp. Katanga</t>
  </si>
  <si>
    <r>
      <rPr>
        <b/>
        <i/>
        <sz val="12"/>
        <color theme="1"/>
        <rFont val="Calibri"/>
        <family val="2"/>
        <scheme val="minor"/>
      </rPr>
      <t>P. philander</t>
    </r>
    <r>
      <rPr>
        <b/>
        <sz val="12"/>
        <color theme="1"/>
        <rFont val="Calibri"/>
        <family val="2"/>
        <scheme val="minor"/>
      </rPr>
      <t xml:space="preserve"> of Lake Bangweulu does not show any evidence for admixture</t>
    </r>
  </si>
  <si>
    <t>Se. 'large-tooth'</t>
  </si>
  <si>
    <t>Se. 'small-tooth'</t>
  </si>
  <si>
    <t>meanz</t>
  </si>
  <si>
    <t>meanD</t>
  </si>
  <si>
    <r>
      <t xml:space="preserve">This suggests either introgression from </t>
    </r>
    <r>
      <rPr>
        <i/>
        <sz val="12"/>
        <color theme="1"/>
        <rFont val="Calibri"/>
        <family val="2"/>
        <scheme val="minor"/>
      </rPr>
      <t>Sargochromis</t>
    </r>
    <r>
      <rPr>
        <sz val="12"/>
        <color theme="1"/>
        <rFont val="Calibri"/>
        <family val="2"/>
        <scheme val="minor"/>
      </rPr>
      <t xml:space="preserve"> Bangweulu into</t>
    </r>
    <r>
      <rPr>
        <i/>
        <sz val="12"/>
        <color theme="1"/>
        <rFont val="Calibri"/>
        <family val="2"/>
        <scheme val="minor"/>
      </rPr>
      <t xml:space="preserve"> Se. robustus </t>
    </r>
    <r>
      <rPr>
        <sz val="12"/>
        <color theme="1"/>
        <rFont val="Calibri"/>
        <family val="2"/>
        <scheme val="minor"/>
      </rPr>
      <t xml:space="preserve">or </t>
    </r>
    <r>
      <rPr>
        <i/>
        <sz val="12"/>
        <color theme="1"/>
        <rFont val="Calibri"/>
        <family val="2"/>
        <scheme val="minor"/>
      </rPr>
      <t>Se. robustus</t>
    </r>
    <r>
      <rPr>
        <sz val="12"/>
        <color theme="1"/>
        <rFont val="Calibri"/>
        <family val="2"/>
        <scheme val="minor"/>
      </rPr>
      <t xml:space="preserve"> into the ancestor of both </t>
    </r>
    <r>
      <rPr>
        <i/>
        <sz val="12"/>
        <color theme="1"/>
        <rFont val="Calibri"/>
        <family val="2"/>
        <scheme val="minor"/>
      </rPr>
      <t>Sargochromis</t>
    </r>
    <r>
      <rPr>
        <sz val="12"/>
        <color theme="1"/>
        <rFont val="Calibri"/>
        <family val="2"/>
        <scheme val="minor"/>
      </rPr>
      <t xml:space="preserve"> lake clades. Given that also </t>
    </r>
    <r>
      <rPr>
        <i/>
        <sz val="12"/>
        <color theme="1"/>
        <rFont val="Calibri"/>
        <family val="2"/>
        <scheme val="minor"/>
      </rPr>
      <t>Se. thumbergi</t>
    </r>
    <r>
      <rPr>
        <sz val="12"/>
        <color theme="1"/>
        <rFont val="Calibri"/>
        <family val="2"/>
        <scheme val="minor"/>
      </rPr>
      <t xml:space="preserve">, the sister group of </t>
    </r>
    <r>
      <rPr>
        <i/>
        <sz val="12"/>
        <color theme="1"/>
        <rFont val="Calibri"/>
        <family val="2"/>
        <scheme val="minor"/>
      </rPr>
      <t>Se. robustus</t>
    </r>
    <r>
      <rPr>
        <sz val="12"/>
        <color theme="1"/>
        <rFont val="Calibri"/>
        <family val="2"/>
        <scheme val="minor"/>
      </rPr>
      <t xml:space="preserve">, shows excess allele sharing with </t>
    </r>
    <r>
      <rPr>
        <i/>
        <sz val="12"/>
        <color theme="1"/>
        <rFont val="Calibri"/>
        <family val="2"/>
        <scheme val="minor"/>
      </rPr>
      <t>Sargochromis</t>
    </r>
    <r>
      <rPr>
        <sz val="12"/>
        <color theme="1"/>
        <rFont val="Calibri"/>
        <family val="2"/>
        <scheme val="minor"/>
      </rPr>
      <t xml:space="preserve"> of Lake Bangweulu, the latter scenario seems more likely.</t>
    </r>
  </si>
  <si>
    <r>
      <rPr>
        <b/>
        <i/>
        <sz val="12"/>
        <color theme="1"/>
        <rFont val="Calibri"/>
        <family val="2"/>
        <scheme val="minor"/>
      </rPr>
      <t>Se. robustus</t>
    </r>
    <r>
      <rPr>
        <b/>
        <sz val="12"/>
        <color theme="1"/>
        <rFont val="Calibri"/>
        <family val="2"/>
        <scheme val="minor"/>
      </rPr>
      <t xml:space="preserve"> of Lake Banweulu shows excess allele sharing with </t>
    </r>
    <r>
      <rPr>
        <b/>
        <i/>
        <sz val="12"/>
        <color theme="1"/>
        <rFont val="Calibri"/>
        <family val="2"/>
        <scheme val="minor"/>
      </rPr>
      <t>Sargochromis</t>
    </r>
    <r>
      <rPr>
        <b/>
        <sz val="12"/>
        <color theme="1"/>
        <rFont val="Calibri"/>
        <family val="2"/>
        <scheme val="minor"/>
      </rPr>
      <t xml:space="preserve"> of both Lake Mweru and Bangweulu </t>
    </r>
  </si>
  <si>
    <r>
      <rPr>
        <b/>
        <i/>
        <sz val="12"/>
        <color theme="1"/>
        <rFont val="Calibri"/>
        <family val="2"/>
        <scheme val="minor"/>
      </rPr>
      <t>Se. altus/angusticeps</t>
    </r>
    <r>
      <rPr>
        <b/>
        <sz val="12"/>
        <color theme="1"/>
        <rFont val="Calibri"/>
        <family val="2"/>
        <scheme val="minor"/>
      </rPr>
      <t xml:space="preserve"> of Lake Mweru do not show excess allele sharing with any other lineage except for the Se. 'small tooth' radiation which is likely admixed and  has some </t>
    </r>
    <r>
      <rPr>
        <b/>
        <i/>
        <sz val="12"/>
        <color theme="1"/>
        <rFont val="Calibri"/>
        <family val="2"/>
        <scheme val="minor"/>
      </rPr>
      <t>Se. altus/angusticeps</t>
    </r>
    <r>
      <rPr>
        <b/>
        <sz val="12"/>
        <color theme="1"/>
        <rFont val="Calibri"/>
        <family val="2"/>
        <scheme val="minor"/>
      </rPr>
      <t xml:space="preserve"> ancestry.</t>
    </r>
  </si>
  <si>
    <r>
      <t xml:space="preserve">Lake Bangweulu taxa do not show evidence for excess allele sharing with any other taxa compared to their Lake Mweru drainage sister taxa (except for </t>
    </r>
    <r>
      <rPr>
        <b/>
        <i/>
        <sz val="16"/>
        <color theme="1"/>
        <rFont val="Calibri"/>
        <family val="2"/>
        <scheme val="minor"/>
      </rPr>
      <t>Se. robustus</t>
    </r>
    <r>
      <rPr>
        <b/>
        <sz val="16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2" fontId="0" fillId="0" borderId="1" xfId="0" applyNumberFormat="1" applyBorder="1"/>
    <xf numFmtId="2" fontId="0" fillId="0" borderId="2" xfId="0" applyNumberFormat="1" applyBorder="1"/>
    <xf numFmtId="0" fontId="0" fillId="0" borderId="1" xfId="0" applyBorder="1"/>
    <xf numFmtId="0" fontId="0" fillId="0" borderId="3" xfId="0" applyBorder="1"/>
    <xf numFmtId="2" fontId="0" fillId="0" borderId="3" xfId="0" applyNumberFormat="1" applyBorder="1"/>
    <xf numFmtId="0" fontId="0" fillId="0" borderId="4" xfId="0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5" xfId="0" applyBorder="1"/>
    <xf numFmtId="2" fontId="0" fillId="0" borderId="0" xfId="0" applyNumberFormat="1"/>
    <xf numFmtId="0" fontId="0" fillId="0" borderId="7" xfId="0" applyBorder="1"/>
    <xf numFmtId="0" fontId="1" fillId="0" borderId="5" xfId="0" applyFont="1" applyBorder="1"/>
    <xf numFmtId="0" fontId="1" fillId="0" borderId="7" xfId="0" applyFont="1" applyBorder="1"/>
    <xf numFmtId="0" fontId="1" fillId="0" borderId="0" xfId="0" applyFont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2" fontId="0" fillId="0" borderId="4" xfId="0" applyNumberFormat="1" applyBorder="1"/>
    <xf numFmtId="2" fontId="0" fillId="0" borderId="7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0" fontId="0" fillId="0" borderId="12" xfId="0" applyBorder="1"/>
    <xf numFmtId="0" fontId="0" fillId="0" borderId="14" xfId="0" applyBorder="1"/>
    <xf numFmtId="2" fontId="0" fillId="0" borderId="14" xfId="0" applyNumberFormat="1" applyBorder="1"/>
    <xf numFmtId="0" fontId="1" fillId="0" borderId="14" xfId="0" applyFont="1" applyBorder="1"/>
    <xf numFmtId="0" fontId="1" fillId="0" borderId="13" xfId="0" applyFont="1" applyBorder="1"/>
    <xf numFmtId="0" fontId="1" fillId="0" borderId="12" xfId="0" applyFont="1" applyBorder="1"/>
    <xf numFmtId="0" fontId="0" fillId="0" borderId="8" xfId="0" applyBorder="1"/>
    <xf numFmtId="0" fontId="0" fillId="0" borderId="10" xfId="0" applyBorder="1"/>
    <xf numFmtId="2" fontId="1" fillId="0" borderId="11" xfId="0" applyNumberFormat="1" applyFont="1" applyBorder="1"/>
    <xf numFmtId="0" fontId="3" fillId="0" borderId="0" xfId="0" applyFont="1"/>
    <xf numFmtId="0" fontId="5" fillId="0" borderId="0" xfId="0" applyFont="1"/>
    <xf numFmtId="164" fontId="0" fillId="0" borderId="0" xfId="0" applyNumberFormat="1"/>
    <xf numFmtId="0" fontId="7" fillId="0" borderId="0" xfId="0" applyFont="1"/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3"/>
  <sheetViews>
    <sheetView tabSelected="1" zoomScale="85" zoomScaleNormal="85" workbookViewId="0">
      <selection activeCell="A2" sqref="A2"/>
    </sheetView>
  </sheetViews>
  <sheetFormatPr defaultColWidth="10.88671875" defaultRowHeight="14.4" x14ac:dyDescent="0.3"/>
  <cols>
    <col min="1" max="1" width="33" customWidth="1"/>
    <col min="2" max="2" width="30" customWidth="1"/>
    <col min="3" max="3" width="31.21875" bestFit="1" customWidth="1"/>
    <col min="4" max="13" width="10.88671875" customWidth="1"/>
  </cols>
  <sheetData>
    <row r="1" spans="1:15" ht="21" x14ac:dyDescent="0.4">
      <c r="A1" s="35" t="s">
        <v>47</v>
      </c>
    </row>
    <row r="2" spans="1:15" x14ac:dyDescent="0.3">
      <c r="A2" s="14"/>
    </row>
    <row r="3" spans="1:15" ht="15.6" x14ac:dyDescent="0.3">
      <c r="A3" s="32" t="s">
        <v>46</v>
      </c>
    </row>
    <row r="4" spans="1:15" x14ac:dyDescent="0.3">
      <c r="D4" s="31" t="s">
        <v>38</v>
      </c>
      <c r="E4" s="30"/>
      <c r="F4" s="30"/>
      <c r="G4" s="30"/>
      <c r="H4" s="29"/>
      <c r="I4" s="18" t="s">
        <v>37</v>
      </c>
      <c r="J4" s="30"/>
      <c r="K4" s="30"/>
      <c r="L4" s="30"/>
      <c r="M4" s="29"/>
    </row>
    <row r="5" spans="1:15" x14ac:dyDescent="0.3">
      <c r="A5" s="18" t="s">
        <v>20</v>
      </c>
      <c r="B5" s="17" t="s">
        <v>19</v>
      </c>
      <c r="C5" s="17" t="s">
        <v>18</v>
      </c>
      <c r="D5" s="18" t="s">
        <v>14</v>
      </c>
      <c r="E5" s="17" t="s">
        <v>13</v>
      </c>
      <c r="F5" s="17" t="s">
        <v>17</v>
      </c>
      <c r="G5" s="17" t="s">
        <v>16</v>
      </c>
      <c r="H5" s="17" t="s">
        <v>35</v>
      </c>
      <c r="I5" s="18" t="s">
        <v>14</v>
      </c>
      <c r="J5" s="17" t="s">
        <v>13</v>
      </c>
      <c r="K5" s="17" t="s">
        <v>17</v>
      </c>
      <c r="L5" s="17" t="s">
        <v>16</v>
      </c>
      <c r="M5" s="15" t="s">
        <v>35</v>
      </c>
      <c r="N5" s="18" t="s">
        <v>43</v>
      </c>
      <c r="O5" s="15" t="s">
        <v>42</v>
      </c>
    </row>
    <row r="6" spans="1:15" x14ac:dyDescent="0.3">
      <c r="A6" s="14" t="s">
        <v>4</v>
      </c>
      <c r="B6" t="s">
        <v>3</v>
      </c>
      <c r="C6" s="14" t="s">
        <v>41</v>
      </c>
      <c r="D6" s="20">
        <v>0.2009</v>
      </c>
      <c r="E6" s="10">
        <v>5.4279999999999999</v>
      </c>
      <c r="F6">
        <v>121</v>
      </c>
      <c r="G6">
        <v>81</v>
      </c>
      <c r="H6">
        <v>57849</v>
      </c>
      <c r="I6" s="20">
        <v>0.19700000000000001</v>
      </c>
      <c r="J6" s="10">
        <v>5.87</v>
      </c>
      <c r="K6">
        <v>123</v>
      </c>
      <c r="L6">
        <v>82</v>
      </c>
      <c r="M6" s="9">
        <v>60046</v>
      </c>
      <c r="N6" s="22">
        <f>AVERAGE(D6,I6)</f>
        <v>0.19895000000000002</v>
      </c>
      <c r="O6" s="21">
        <f>AVERAGE(E6,J6)</f>
        <v>5.649</v>
      </c>
    </row>
    <row r="7" spans="1:15" x14ac:dyDescent="0.3">
      <c r="A7" t="s">
        <v>4</v>
      </c>
      <c r="B7" t="s">
        <v>3</v>
      </c>
      <c r="C7" t="s">
        <v>40</v>
      </c>
      <c r="D7" s="20">
        <v>-4.3700000000000003E-2</v>
      </c>
      <c r="E7" s="10">
        <v>-1.113</v>
      </c>
      <c r="F7">
        <v>94</v>
      </c>
      <c r="G7">
        <v>102</v>
      </c>
      <c r="H7">
        <v>57906</v>
      </c>
      <c r="I7" s="20">
        <v>-4.8899999999999999E-2</v>
      </c>
      <c r="J7" s="10">
        <v>-1.32</v>
      </c>
      <c r="K7">
        <v>95</v>
      </c>
      <c r="L7">
        <v>105</v>
      </c>
      <c r="M7" s="9">
        <v>60101</v>
      </c>
      <c r="N7" s="20">
        <f>AVERAGE(D7,I7)</f>
        <v>-4.6300000000000001E-2</v>
      </c>
      <c r="O7" s="7">
        <f>AVERAGE(E7,J7)</f>
        <v>-1.2164999999999999</v>
      </c>
    </row>
    <row r="8" spans="1:15" x14ac:dyDescent="0.3">
      <c r="A8" t="s">
        <v>4</v>
      </c>
      <c r="B8" t="s">
        <v>3</v>
      </c>
      <c r="C8" t="s">
        <v>2</v>
      </c>
      <c r="D8" s="20">
        <v>-3.6400000000000002E-2</v>
      </c>
      <c r="E8" s="10">
        <v>-0.94899999999999995</v>
      </c>
      <c r="F8">
        <v>87</v>
      </c>
      <c r="G8">
        <v>94</v>
      </c>
      <c r="H8">
        <v>57812</v>
      </c>
      <c r="I8" s="20">
        <v>-3.3300000000000003E-2</v>
      </c>
      <c r="J8" s="10">
        <v>-0.90800000000000003</v>
      </c>
      <c r="K8">
        <v>87</v>
      </c>
      <c r="L8">
        <v>93</v>
      </c>
      <c r="M8" s="9">
        <v>59987</v>
      </c>
      <c r="N8" s="20">
        <f>AVERAGE(D8,I8)</f>
        <v>-3.4850000000000006E-2</v>
      </c>
      <c r="O8" s="7">
        <f>AVERAGE(E8,J8)</f>
        <v>-0.92849999999999999</v>
      </c>
    </row>
    <row r="9" spans="1:15" x14ac:dyDescent="0.3">
      <c r="A9" t="s">
        <v>4</v>
      </c>
      <c r="B9" t="s">
        <v>3</v>
      </c>
      <c r="C9" t="s">
        <v>1</v>
      </c>
      <c r="D9" s="20">
        <v>-7.1300000000000002E-2</v>
      </c>
      <c r="E9" s="10">
        <v>-1.7989999999999999</v>
      </c>
      <c r="F9">
        <v>86</v>
      </c>
      <c r="G9">
        <v>100</v>
      </c>
      <c r="H9">
        <v>57545</v>
      </c>
      <c r="I9" s="20">
        <v>-7.2499999999999995E-2</v>
      </c>
      <c r="J9" s="10">
        <v>-1.86</v>
      </c>
      <c r="K9">
        <v>85</v>
      </c>
      <c r="L9">
        <v>98</v>
      </c>
      <c r="M9" s="9">
        <v>59693</v>
      </c>
      <c r="N9" s="20">
        <f>AVERAGE(D9,I9)</f>
        <v>-7.1899999999999992E-2</v>
      </c>
      <c r="O9" s="7">
        <f>AVERAGE(E9,J9)</f>
        <v>-1.8294999999999999</v>
      </c>
    </row>
    <row r="10" spans="1:15" x14ac:dyDescent="0.3">
      <c r="A10" t="s">
        <v>4</v>
      </c>
      <c r="B10" t="s">
        <v>3</v>
      </c>
      <c r="C10" t="s">
        <v>7</v>
      </c>
      <c r="D10" s="20">
        <v>1.8200000000000001E-2</v>
      </c>
      <c r="E10" s="10">
        <v>0.41599999999999998</v>
      </c>
      <c r="F10">
        <v>81</v>
      </c>
      <c r="G10">
        <v>78</v>
      </c>
      <c r="H10">
        <v>57537</v>
      </c>
      <c r="I10" s="20">
        <v>1.46E-2</v>
      </c>
      <c r="J10" s="10">
        <v>0.35299999999999998</v>
      </c>
      <c r="K10">
        <v>83</v>
      </c>
      <c r="L10">
        <v>80</v>
      </c>
      <c r="M10" s="9">
        <v>59708</v>
      </c>
      <c r="N10" s="20">
        <f>AVERAGE(D10,I10)</f>
        <v>1.6400000000000001E-2</v>
      </c>
      <c r="O10" s="7">
        <f>AVERAGE(E10,J10)</f>
        <v>0.38449999999999995</v>
      </c>
    </row>
    <row r="11" spans="1:15" x14ac:dyDescent="0.3">
      <c r="A11" t="s">
        <v>4</v>
      </c>
      <c r="B11" t="s">
        <v>3</v>
      </c>
      <c r="C11" t="s">
        <v>10</v>
      </c>
      <c r="D11" s="20">
        <v>-7.5399999999999995E-2</v>
      </c>
      <c r="E11" s="10">
        <v>-1.821</v>
      </c>
      <c r="F11">
        <v>96</v>
      </c>
      <c r="G11">
        <v>112</v>
      </c>
      <c r="H11">
        <v>57614</v>
      </c>
      <c r="I11" s="20">
        <v>-8.5599999999999996E-2</v>
      </c>
      <c r="J11" s="10">
        <v>-2.1659999999999999</v>
      </c>
      <c r="K11">
        <v>97</v>
      </c>
      <c r="L11">
        <v>115</v>
      </c>
      <c r="M11" s="9">
        <v>59795</v>
      </c>
      <c r="N11" s="20">
        <f>AVERAGE(D11,I11)</f>
        <v>-8.0499999999999988E-2</v>
      </c>
      <c r="O11" s="7">
        <f>AVERAGE(E11,J11)</f>
        <v>-1.9935</v>
      </c>
    </row>
    <row r="12" spans="1:15" x14ac:dyDescent="0.3">
      <c r="A12" t="s">
        <v>4</v>
      </c>
      <c r="B12" t="s">
        <v>3</v>
      </c>
      <c r="C12" t="s">
        <v>8</v>
      </c>
      <c r="D12" s="20">
        <v>-1.9300000000000001E-2</v>
      </c>
      <c r="E12" s="10">
        <v>-0.41</v>
      </c>
      <c r="F12">
        <v>87</v>
      </c>
      <c r="G12">
        <v>90</v>
      </c>
      <c r="H12">
        <v>57568</v>
      </c>
      <c r="I12" s="20">
        <v>-3.2300000000000002E-2</v>
      </c>
      <c r="J12" s="10">
        <v>-0.71799999999999997</v>
      </c>
      <c r="K12">
        <v>86</v>
      </c>
      <c r="L12">
        <v>92</v>
      </c>
      <c r="M12" s="9">
        <v>59743</v>
      </c>
      <c r="N12" s="20">
        <f>AVERAGE(D12,I12)</f>
        <v>-2.5800000000000003E-2</v>
      </c>
      <c r="O12" s="7">
        <f>AVERAGE(E12,J12)</f>
        <v>-0.56399999999999995</v>
      </c>
    </row>
    <row r="13" spans="1:15" x14ac:dyDescent="0.3">
      <c r="A13" t="s">
        <v>4</v>
      </c>
      <c r="B13" t="s">
        <v>3</v>
      </c>
      <c r="C13" t="s">
        <v>9</v>
      </c>
      <c r="D13" s="20">
        <v>-5.2200000000000003E-2</v>
      </c>
      <c r="E13" s="10">
        <v>-1.163</v>
      </c>
      <c r="F13">
        <v>84</v>
      </c>
      <c r="G13">
        <v>93</v>
      </c>
      <c r="H13">
        <v>57395</v>
      </c>
      <c r="I13" s="20">
        <v>-7.1099999999999997E-2</v>
      </c>
      <c r="J13" s="10">
        <v>-1.6619999999999999</v>
      </c>
      <c r="K13">
        <v>82</v>
      </c>
      <c r="L13">
        <v>95</v>
      </c>
      <c r="M13" s="9">
        <v>59581</v>
      </c>
      <c r="N13" s="20">
        <f>AVERAGE(D13,I13)</f>
        <v>-6.1649999999999996E-2</v>
      </c>
      <c r="O13" s="7">
        <f>AVERAGE(E13,J13)</f>
        <v>-1.4125000000000001</v>
      </c>
    </row>
    <row r="14" spans="1:15" x14ac:dyDescent="0.3">
      <c r="A14" s="4" t="s">
        <v>4</v>
      </c>
      <c r="B14" s="4" t="s">
        <v>3</v>
      </c>
      <c r="C14" s="4" t="s">
        <v>0</v>
      </c>
      <c r="D14" s="19">
        <v>0.08</v>
      </c>
      <c r="E14" s="5">
        <v>2.238</v>
      </c>
      <c r="F14" s="4">
        <v>150</v>
      </c>
      <c r="G14" s="4">
        <v>128</v>
      </c>
      <c r="H14" s="4">
        <v>57425</v>
      </c>
      <c r="I14" s="19">
        <v>8.9899999999999994E-2</v>
      </c>
      <c r="J14" s="5">
        <v>2.573</v>
      </c>
      <c r="K14" s="4">
        <v>156</v>
      </c>
      <c r="L14" s="4">
        <v>131</v>
      </c>
      <c r="M14" s="3">
        <v>59621</v>
      </c>
      <c r="N14" s="19">
        <f>AVERAGE(D14,I14)</f>
        <v>8.4949999999999998E-2</v>
      </c>
      <c r="O14" s="1">
        <f>AVERAGE(E14,J14)</f>
        <v>2.4055</v>
      </c>
    </row>
    <row r="15" spans="1:15" x14ac:dyDescent="0.3">
      <c r="N15" s="34"/>
      <c r="O15" s="34"/>
    </row>
    <row r="16" spans="1:15" ht="15.6" x14ac:dyDescent="0.3">
      <c r="A16" s="32" t="s">
        <v>45</v>
      </c>
    </row>
    <row r="17" spans="1:15" ht="15.6" x14ac:dyDescent="0.3">
      <c r="A17" s="33" t="s">
        <v>44</v>
      </c>
    </row>
    <row r="18" spans="1:15" x14ac:dyDescent="0.3">
      <c r="D18" s="31" t="s">
        <v>38</v>
      </c>
      <c r="E18" s="30"/>
      <c r="F18" s="30"/>
      <c r="G18" s="30"/>
      <c r="H18" s="29"/>
      <c r="I18" s="18" t="s">
        <v>37</v>
      </c>
      <c r="J18" s="30"/>
      <c r="K18" s="30"/>
      <c r="L18" s="30"/>
      <c r="M18" s="29"/>
    </row>
    <row r="19" spans="1:15" x14ac:dyDescent="0.3">
      <c r="A19" s="18" t="s">
        <v>20</v>
      </c>
      <c r="B19" s="17" t="s">
        <v>19</v>
      </c>
      <c r="C19" s="17" t="s">
        <v>18</v>
      </c>
      <c r="D19" s="18" t="s">
        <v>14</v>
      </c>
      <c r="E19" s="17" t="s">
        <v>13</v>
      </c>
      <c r="F19" s="17" t="s">
        <v>17</v>
      </c>
      <c r="G19" s="17" t="s">
        <v>16</v>
      </c>
      <c r="H19" s="17" t="s">
        <v>35</v>
      </c>
      <c r="I19" s="18" t="s">
        <v>14</v>
      </c>
      <c r="J19" s="17" t="s">
        <v>13</v>
      </c>
      <c r="K19" s="17" t="s">
        <v>17</v>
      </c>
      <c r="L19" s="17" t="s">
        <v>16</v>
      </c>
      <c r="M19" s="15" t="s">
        <v>35</v>
      </c>
      <c r="N19" s="18" t="s">
        <v>43</v>
      </c>
      <c r="O19" s="15" t="s">
        <v>42</v>
      </c>
    </row>
    <row r="20" spans="1:15" x14ac:dyDescent="0.3">
      <c r="A20" s="27" t="s">
        <v>8</v>
      </c>
      <c r="B20" s="24" t="s">
        <v>10</v>
      </c>
      <c r="C20" s="26" t="s">
        <v>41</v>
      </c>
      <c r="D20" s="22">
        <v>0.189</v>
      </c>
      <c r="E20" s="25">
        <v>4.1710000000000003</v>
      </c>
      <c r="F20" s="24">
        <v>192</v>
      </c>
      <c r="G20" s="24">
        <v>131</v>
      </c>
      <c r="H20" s="24">
        <v>57798</v>
      </c>
      <c r="I20" s="22">
        <v>0.1918</v>
      </c>
      <c r="J20" s="25">
        <v>4.5940000000000003</v>
      </c>
      <c r="K20" s="24">
        <v>196</v>
      </c>
      <c r="L20" s="24">
        <v>133</v>
      </c>
      <c r="M20" s="24">
        <v>59987</v>
      </c>
      <c r="N20" s="20">
        <f>AVERAGE(D20,I20)</f>
        <v>0.19040000000000001</v>
      </c>
      <c r="O20" s="7">
        <f>AVERAGE(E20,J20)</f>
        <v>4.3825000000000003</v>
      </c>
    </row>
    <row r="21" spans="1:15" x14ac:dyDescent="0.3">
      <c r="A21" s="13" t="s">
        <v>8</v>
      </c>
      <c r="B21" t="s">
        <v>10</v>
      </c>
      <c r="C21" s="14" t="s">
        <v>40</v>
      </c>
      <c r="D21" s="20">
        <v>0.16389999999999999</v>
      </c>
      <c r="E21" s="10">
        <v>3.1349999999999998</v>
      </c>
      <c r="F21">
        <v>194</v>
      </c>
      <c r="G21">
        <v>139</v>
      </c>
      <c r="H21">
        <v>57855</v>
      </c>
      <c r="I21" s="20">
        <v>0.1633</v>
      </c>
      <c r="J21" s="10">
        <v>3.4460000000000002</v>
      </c>
      <c r="K21">
        <v>198</v>
      </c>
      <c r="L21">
        <v>143</v>
      </c>
      <c r="M21">
        <v>60042</v>
      </c>
      <c r="N21" s="20">
        <f>AVERAGE(D21,I21)</f>
        <v>0.1636</v>
      </c>
      <c r="O21" s="7">
        <f>AVERAGE(E21,J21)</f>
        <v>3.2904999999999998</v>
      </c>
    </row>
    <row r="22" spans="1:15" x14ac:dyDescent="0.3">
      <c r="A22" s="11" t="s">
        <v>8</v>
      </c>
      <c r="B22" s="14" t="s">
        <v>10</v>
      </c>
      <c r="C22" s="14" t="s">
        <v>2</v>
      </c>
      <c r="D22" s="20">
        <v>-0.21540000000000001</v>
      </c>
      <c r="E22" s="10">
        <v>-6.1689999999999996</v>
      </c>
      <c r="F22">
        <v>144</v>
      </c>
      <c r="G22">
        <v>223</v>
      </c>
      <c r="H22">
        <v>57781</v>
      </c>
      <c r="I22" s="20">
        <v>-0.20419999999999999</v>
      </c>
      <c r="J22" s="10">
        <v>-6.2380000000000004</v>
      </c>
      <c r="K22">
        <v>149</v>
      </c>
      <c r="L22">
        <v>226</v>
      </c>
      <c r="M22">
        <v>59948</v>
      </c>
      <c r="N22" s="20">
        <f>AVERAGE(D22,I22)</f>
        <v>-0.20979999999999999</v>
      </c>
      <c r="O22" s="7">
        <f>AVERAGE(E22,J22)</f>
        <v>-6.2035</v>
      </c>
    </row>
    <row r="23" spans="1:15" x14ac:dyDescent="0.3">
      <c r="A23" s="11" t="s">
        <v>8</v>
      </c>
      <c r="B23" s="14" t="s">
        <v>10</v>
      </c>
      <c r="C23" s="14" t="s">
        <v>1</v>
      </c>
      <c r="D23" s="20">
        <v>-0.27400000000000002</v>
      </c>
      <c r="E23" s="10">
        <v>-7.3680000000000003</v>
      </c>
      <c r="F23">
        <v>134</v>
      </c>
      <c r="G23">
        <v>235</v>
      </c>
      <c r="H23">
        <v>57539</v>
      </c>
      <c r="I23" s="20">
        <v>-0.2636</v>
      </c>
      <c r="J23" s="10">
        <v>-7.6669999999999998</v>
      </c>
      <c r="K23">
        <v>137</v>
      </c>
      <c r="L23">
        <v>235</v>
      </c>
      <c r="M23">
        <v>59679</v>
      </c>
      <c r="N23" s="20">
        <f>AVERAGE(D23,I23)</f>
        <v>-0.26880000000000004</v>
      </c>
      <c r="O23" s="7">
        <f>AVERAGE(E23,J23)</f>
        <v>-7.5175000000000001</v>
      </c>
    </row>
    <row r="24" spans="1:15" x14ac:dyDescent="0.3">
      <c r="A24" s="11" t="s">
        <v>8</v>
      </c>
      <c r="B24" t="s">
        <v>10</v>
      </c>
      <c r="C24" t="s">
        <v>7</v>
      </c>
      <c r="D24" s="20">
        <v>4.4499999999999998E-2</v>
      </c>
      <c r="E24" s="10">
        <v>0.97199999999999998</v>
      </c>
      <c r="F24">
        <v>165</v>
      </c>
      <c r="G24">
        <v>151</v>
      </c>
      <c r="H24">
        <v>57531</v>
      </c>
      <c r="I24" s="20">
        <v>5.5599999999999997E-2</v>
      </c>
      <c r="J24" s="10">
        <v>1.2949999999999999</v>
      </c>
      <c r="K24">
        <v>171</v>
      </c>
      <c r="L24">
        <v>153</v>
      </c>
      <c r="M24">
        <v>59695</v>
      </c>
      <c r="N24" s="20">
        <f>AVERAGE(D24,I24)</f>
        <v>5.0049999999999997E-2</v>
      </c>
      <c r="O24" s="7">
        <f>AVERAGE(E24,J24)</f>
        <v>1.1335</v>
      </c>
    </row>
    <row r="25" spans="1:15" x14ac:dyDescent="0.3">
      <c r="A25" s="11" t="s">
        <v>8</v>
      </c>
      <c r="B25" t="s">
        <v>10</v>
      </c>
      <c r="C25" t="s">
        <v>4</v>
      </c>
      <c r="D25" s="20">
        <v>-6.4299999999999996E-2</v>
      </c>
      <c r="E25" s="10">
        <v>-1.2689999999999999</v>
      </c>
      <c r="F25">
        <v>152</v>
      </c>
      <c r="G25">
        <v>173</v>
      </c>
      <c r="H25">
        <v>57472</v>
      </c>
      <c r="I25" s="20">
        <v>-8.1199999999999994E-2</v>
      </c>
      <c r="J25" s="10">
        <v>-1.605</v>
      </c>
      <c r="K25">
        <v>150</v>
      </c>
      <c r="L25">
        <v>177</v>
      </c>
      <c r="M25">
        <v>59648</v>
      </c>
      <c r="N25" s="20">
        <f>AVERAGE(D25,I25)</f>
        <v>-7.2749999999999995E-2</v>
      </c>
      <c r="O25" s="7">
        <f>AVERAGE(E25,J25)</f>
        <v>-1.4369999999999998</v>
      </c>
    </row>
    <row r="26" spans="1:15" x14ac:dyDescent="0.3">
      <c r="A26" s="11" t="s">
        <v>8</v>
      </c>
      <c r="B26" t="s">
        <v>10</v>
      </c>
      <c r="C26" t="s">
        <v>3</v>
      </c>
      <c r="D26" s="20">
        <v>-0.1011</v>
      </c>
      <c r="E26" s="10">
        <v>-2.1309999999999998</v>
      </c>
      <c r="F26">
        <v>151</v>
      </c>
      <c r="G26">
        <v>186</v>
      </c>
      <c r="H26">
        <v>57493</v>
      </c>
      <c r="I26" s="20">
        <v>-0.1137</v>
      </c>
      <c r="J26" s="10">
        <v>-2.3919999999999999</v>
      </c>
      <c r="K26">
        <v>152</v>
      </c>
      <c r="L26">
        <v>191</v>
      </c>
      <c r="M26">
        <v>59663</v>
      </c>
      <c r="N26" s="20">
        <f>AVERAGE(D26,I26)</f>
        <v>-0.1074</v>
      </c>
      <c r="O26" s="7">
        <f>AVERAGE(E26,J26)</f>
        <v>-2.2614999999999998</v>
      </c>
    </row>
    <row r="27" spans="1:15" x14ac:dyDescent="0.3">
      <c r="A27" s="11" t="s">
        <v>8</v>
      </c>
      <c r="B27" t="s">
        <v>10</v>
      </c>
      <c r="C27" t="s">
        <v>0</v>
      </c>
      <c r="D27" s="20">
        <v>0.11940000000000001</v>
      </c>
      <c r="E27" s="10">
        <v>2.3980000000000001</v>
      </c>
      <c r="F27">
        <v>164</v>
      </c>
      <c r="G27">
        <v>129</v>
      </c>
      <c r="H27">
        <v>57253</v>
      </c>
      <c r="I27" s="20">
        <v>0.11409999999999999</v>
      </c>
      <c r="J27" s="10">
        <v>2.4220000000000002</v>
      </c>
      <c r="K27">
        <v>164</v>
      </c>
      <c r="L27">
        <v>131</v>
      </c>
      <c r="M27">
        <v>59440</v>
      </c>
      <c r="N27" s="20">
        <f>AVERAGE(D27,I27)</f>
        <v>0.11674999999999999</v>
      </c>
      <c r="O27" s="7">
        <f>AVERAGE(E27,J27)</f>
        <v>2.41</v>
      </c>
    </row>
    <row r="28" spans="1:15" x14ac:dyDescent="0.3">
      <c r="A28" s="27" t="s">
        <v>8</v>
      </c>
      <c r="B28" s="24" t="s">
        <v>9</v>
      </c>
      <c r="C28" s="26" t="s">
        <v>41</v>
      </c>
      <c r="D28" s="22">
        <v>0.1724</v>
      </c>
      <c r="E28" s="25">
        <v>3.347</v>
      </c>
      <c r="F28" s="24">
        <v>181</v>
      </c>
      <c r="G28" s="24">
        <v>127</v>
      </c>
      <c r="H28" s="24">
        <v>57638</v>
      </c>
      <c r="I28" s="22">
        <v>0.17449999999999999</v>
      </c>
      <c r="J28" s="25">
        <v>3.8079999999999998</v>
      </c>
      <c r="K28" s="24">
        <v>183</v>
      </c>
      <c r="L28" s="24">
        <v>129</v>
      </c>
      <c r="M28" s="24">
        <v>59827</v>
      </c>
      <c r="N28" s="22">
        <f>AVERAGE(D28,I28)</f>
        <v>0.17344999999999999</v>
      </c>
      <c r="O28" s="21">
        <f>AVERAGE(E28,J28)</f>
        <v>3.5774999999999997</v>
      </c>
    </row>
    <row r="29" spans="1:15" x14ac:dyDescent="0.3">
      <c r="A29" s="11" t="s">
        <v>8</v>
      </c>
      <c r="B29" t="s">
        <v>9</v>
      </c>
      <c r="C29" t="s">
        <v>40</v>
      </c>
      <c r="D29" s="20">
        <v>0.1666</v>
      </c>
      <c r="E29" s="10">
        <v>2.6560000000000001</v>
      </c>
      <c r="F29">
        <v>185</v>
      </c>
      <c r="G29">
        <v>132</v>
      </c>
      <c r="H29">
        <v>57693</v>
      </c>
      <c r="I29" s="20">
        <v>0.17100000000000001</v>
      </c>
      <c r="J29" s="10">
        <v>2.99</v>
      </c>
      <c r="K29">
        <v>190</v>
      </c>
      <c r="L29">
        <v>134</v>
      </c>
      <c r="M29">
        <v>59880</v>
      </c>
      <c r="N29" s="20">
        <f>AVERAGE(D29,I29)</f>
        <v>0.16880000000000001</v>
      </c>
      <c r="O29" s="7">
        <f>AVERAGE(E29,J29)</f>
        <v>2.8230000000000004</v>
      </c>
    </row>
    <row r="30" spans="1:15" x14ac:dyDescent="0.3">
      <c r="A30" s="11" t="s">
        <v>8</v>
      </c>
      <c r="B30" t="s">
        <v>9</v>
      </c>
      <c r="C30" t="s">
        <v>2</v>
      </c>
      <c r="D30" s="20">
        <v>-7.2999999999999995E-2</v>
      </c>
      <c r="E30" s="10">
        <v>-1.5840000000000001</v>
      </c>
      <c r="F30">
        <v>152</v>
      </c>
      <c r="G30">
        <v>176</v>
      </c>
      <c r="H30">
        <v>57629</v>
      </c>
      <c r="I30" s="20">
        <v>-7.8899999999999998E-2</v>
      </c>
      <c r="J30" s="10">
        <v>-1.7849999999999999</v>
      </c>
      <c r="K30">
        <v>154</v>
      </c>
      <c r="L30">
        <v>181</v>
      </c>
      <c r="M30">
        <v>59796</v>
      </c>
      <c r="N30" s="20">
        <f>AVERAGE(D30,I30)</f>
        <v>-7.594999999999999E-2</v>
      </c>
      <c r="O30" s="7">
        <f>AVERAGE(E30,J30)</f>
        <v>-1.6844999999999999</v>
      </c>
    </row>
    <row r="31" spans="1:15" x14ac:dyDescent="0.3">
      <c r="A31" s="11" t="s">
        <v>8</v>
      </c>
      <c r="B31" t="s">
        <v>9</v>
      </c>
      <c r="C31" t="s">
        <v>1</v>
      </c>
      <c r="D31" s="20">
        <v>-0.12230000000000001</v>
      </c>
      <c r="E31" s="10">
        <v>-2.6070000000000002</v>
      </c>
      <c r="F31">
        <v>145</v>
      </c>
      <c r="G31">
        <v>185</v>
      </c>
      <c r="H31">
        <v>57369</v>
      </c>
      <c r="I31" s="20">
        <v>-0.13819999999999999</v>
      </c>
      <c r="J31" s="10">
        <v>-3.1819999999999999</v>
      </c>
      <c r="K31">
        <v>144</v>
      </c>
      <c r="L31">
        <v>190</v>
      </c>
      <c r="M31">
        <v>59509</v>
      </c>
      <c r="N31" s="20">
        <f>AVERAGE(D31,I31)</f>
        <v>-0.13025</v>
      </c>
      <c r="O31" s="7">
        <f>AVERAGE(E31,J31)</f>
        <v>-2.8944999999999999</v>
      </c>
    </row>
    <row r="32" spans="1:15" x14ac:dyDescent="0.3">
      <c r="A32" s="11" t="s">
        <v>8</v>
      </c>
      <c r="B32" t="s">
        <v>9</v>
      </c>
      <c r="C32" t="s">
        <v>7</v>
      </c>
      <c r="D32" s="20">
        <v>1.6000000000000001E-3</v>
      </c>
      <c r="E32" s="10">
        <v>3.1E-2</v>
      </c>
      <c r="F32">
        <v>160</v>
      </c>
      <c r="G32">
        <v>159</v>
      </c>
      <c r="H32">
        <v>57387</v>
      </c>
      <c r="I32" s="20">
        <v>-1.4200000000000001E-2</v>
      </c>
      <c r="J32" s="10">
        <v>-0.28999999999999998</v>
      </c>
      <c r="K32">
        <v>161</v>
      </c>
      <c r="L32">
        <v>166</v>
      </c>
      <c r="M32">
        <v>59551</v>
      </c>
      <c r="N32" s="20">
        <f>AVERAGE(D32,I32)</f>
        <v>-6.3E-3</v>
      </c>
      <c r="O32" s="7">
        <f>AVERAGE(E32,J32)</f>
        <v>-0.1295</v>
      </c>
    </row>
    <row r="33" spans="1:16" x14ac:dyDescent="0.3">
      <c r="A33" s="11" t="s">
        <v>8</v>
      </c>
      <c r="B33" t="s">
        <v>9</v>
      </c>
      <c r="C33" t="s">
        <v>4</v>
      </c>
      <c r="D33" s="20">
        <v>8.7400000000000005E-2</v>
      </c>
      <c r="E33" s="10">
        <v>1.504</v>
      </c>
      <c r="F33">
        <v>160</v>
      </c>
      <c r="G33">
        <v>135</v>
      </c>
      <c r="H33">
        <v>57309</v>
      </c>
      <c r="I33" s="20">
        <v>8.5599999999999996E-2</v>
      </c>
      <c r="J33" s="10">
        <v>1.581</v>
      </c>
      <c r="K33">
        <v>162</v>
      </c>
      <c r="L33">
        <v>137</v>
      </c>
      <c r="M33">
        <v>59485</v>
      </c>
      <c r="N33" s="20">
        <f>AVERAGE(D33,I33)</f>
        <v>8.6499999999999994E-2</v>
      </c>
      <c r="O33" s="7">
        <f>AVERAGE(E33,J33)</f>
        <v>1.5425</v>
      </c>
    </row>
    <row r="34" spans="1:16" x14ac:dyDescent="0.3">
      <c r="A34" s="11" t="s">
        <v>8</v>
      </c>
      <c r="B34" t="s">
        <v>9</v>
      </c>
      <c r="C34" t="s">
        <v>3</v>
      </c>
      <c r="D34" s="20">
        <v>6.5100000000000005E-2</v>
      </c>
      <c r="E34" s="10">
        <v>1.2050000000000001</v>
      </c>
      <c r="F34">
        <v>160</v>
      </c>
      <c r="G34">
        <v>141</v>
      </c>
      <c r="H34">
        <v>57331</v>
      </c>
      <c r="I34" s="20">
        <v>5.91E-2</v>
      </c>
      <c r="J34" s="10">
        <v>1.1559999999999999</v>
      </c>
      <c r="K34">
        <v>163</v>
      </c>
      <c r="L34">
        <v>145</v>
      </c>
      <c r="M34">
        <v>59501</v>
      </c>
      <c r="N34" s="20">
        <f>AVERAGE(D34,I34)</f>
        <v>6.2100000000000002E-2</v>
      </c>
      <c r="O34" s="7">
        <f>AVERAGE(E34,J34)</f>
        <v>1.1804999999999999</v>
      </c>
    </row>
    <row r="35" spans="1:16" x14ac:dyDescent="0.3">
      <c r="A35" s="6" t="s">
        <v>8</v>
      </c>
      <c r="B35" s="4" t="s">
        <v>9</v>
      </c>
      <c r="C35" s="4" t="s">
        <v>0</v>
      </c>
      <c r="D35" s="19">
        <v>0.16889999999999999</v>
      </c>
      <c r="E35" s="5">
        <v>2.8159999999999998</v>
      </c>
      <c r="F35" s="4">
        <v>165</v>
      </c>
      <c r="G35" s="4">
        <v>118</v>
      </c>
      <c r="H35" s="4">
        <v>57091</v>
      </c>
      <c r="I35" s="19">
        <v>0.1757</v>
      </c>
      <c r="J35" s="5">
        <v>3.113</v>
      </c>
      <c r="K35" s="4">
        <v>169</v>
      </c>
      <c r="L35" s="4">
        <v>118</v>
      </c>
      <c r="M35" s="4">
        <v>59278</v>
      </c>
      <c r="N35" s="19">
        <f>AVERAGE(D35,I35)</f>
        <v>0.17230000000000001</v>
      </c>
      <c r="O35" s="1">
        <f>AVERAGE(E35,J35)</f>
        <v>2.9645000000000001</v>
      </c>
    </row>
    <row r="37" spans="1:16" ht="15.6" x14ac:dyDescent="0.3">
      <c r="A37" s="32" t="s">
        <v>39</v>
      </c>
    </row>
    <row r="38" spans="1:16" x14ac:dyDescent="0.3">
      <c r="D38" s="31" t="s">
        <v>38</v>
      </c>
      <c r="E38" s="30"/>
      <c r="F38" s="30"/>
      <c r="G38" s="30"/>
      <c r="H38" s="29"/>
      <c r="I38" s="18" t="s">
        <v>37</v>
      </c>
      <c r="J38" s="30"/>
      <c r="K38" s="30"/>
      <c r="L38" s="30"/>
      <c r="M38" s="29"/>
      <c r="N38" s="18" t="s">
        <v>36</v>
      </c>
      <c r="O38" s="29"/>
    </row>
    <row r="39" spans="1:16" x14ac:dyDescent="0.3">
      <c r="A39" s="27" t="s">
        <v>20</v>
      </c>
      <c r="B39" s="26" t="s">
        <v>19</v>
      </c>
      <c r="C39" s="26" t="s">
        <v>18</v>
      </c>
      <c r="D39" s="27" t="s">
        <v>14</v>
      </c>
      <c r="E39" s="26" t="s">
        <v>13</v>
      </c>
      <c r="F39" s="26" t="s">
        <v>17</v>
      </c>
      <c r="G39" s="26" t="s">
        <v>16</v>
      </c>
      <c r="H39" s="28" t="s">
        <v>35</v>
      </c>
      <c r="I39" s="27" t="s">
        <v>14</v>
      </c>
      <c r="J39" s="26" t="s">
        <v>13</v>
      </c>
      <c r="K39" s="26" t="s">
        <v>17</v>
      </c>
      <c r="L39" s="26" t="s">
        <v>16</v>
      </c>
      <c r="M39" s="28" t="s">
        <v>35</v>
      </c>
      <c r="N39" s="27" t="s">
        <v>34</v>
      </c>
      <c r="O39" s="28" t="s">
        <v>33</v>
      </c>
      <c r="P39" s="14"/>
    </row>
    <row r="40" spans="1:16" x14ac:dyDescent="0.3">
      <c r="A40" s="27" t="s">
        <v>24</v>
      </c>
      <c r="B40" s="24" t="s">
        <v>23</v>
      </c>
      <c r="C40" s="26" t="s">
        <v>32</v>
      </c>
      <c r="D40" s="22">
        <v>0.35870000000000002</v>
      </c>
      <c r="E40" s="25">
        <v>12.122</v>
      </c>
      <c r="F40" s="24">
        <v>355</v>
      </c>
      <c r="G40" s="24">
        <v>168</v>
      </c>
      <c r="H40" s="24">
        <v>76470</v>
      </c>
      <c r="I40" s="22">
        <v>0.3826</v>
      </c>
      <c r="J40" s="25">
        <v>12.196</v>
      </c>
      <c r="K40" s="24">
        <v>347</v>
      </c>
      <c r="L40" s="24">
        <v>155</v>
      </c>
      <c r="M40" s="23">
        <v>74430</v>
      </c>
      <c r="N40" s="22">
        <f>AVERAGE(D40,I40)</f>
        <v>0.37065000000000003</v>
      </c>
      <c r="O40" s="21">
        <f>AVERAGE(E40,J40)</f>
        <v>12.158999999999999</v>
      </c>
    </row>
    <row r="41" spans="1:16" x14ac:dyDescent="0.3">
      <c r="A41" s="11" t="s">
        <v>24</v>
      </c>
      <c r="B41" t="s">
        <v>23</v>
      </c>
      <c r="C41" t="s">
        <v>31</v>
      </c>
      <c r="D41" s="20">
        <v>8.4400000000000003E-2</v>
      </c>
      <c r="E41" s="10">
        <v>2.2599999999999998</v>
      </c>
      <c r="F41">
        <v>112</v>
      </c>
      <c r="G41">
        <v>95</v>
      </c>
      <c r="H41">
        <v>74529</v>
      </c>
      <c r="I41" s="20">
        <v>0.1263</v>
      </c>
      <c r="J41" s="10">
        <v>2.91</v>
      </c>
      <c r="K41">
        <v>118</v>
      </c>
      <c r="L41">
        <v>91</v>
      </c>
      <c r="M41" s="9">
        <v>72581</v>
      </c>
      <c r="N41" s="20">
        <f>AVERAGE(D41,I41)</f>
        <v>0.10535</v>
      </c>
      <c r="O41" s="7">
        <f>AVERAGE(E41,J41)</f>
        <v>2.585</v>
      </c>
    </row>
    <row r="42" spans="1:16" x14ac:dyDescent="0.3">
      <c r="A42" s="11" t="s">
        <v>24</v>
      </c>
      <c r="B42" t="s">
        <v>23</v>
      </c>
      <c r="C42" t="s">
        <v>30</v>
      </c>
      <c r="D42" s="20">
        <v>0.11509999999999999</v>
      </c>
      <c r="E42" s="10">
        <v>2.9510000000000001</v>
      </c>
      <c r="F42">
        <v>114</v>
      </c>
      <c r="G42">
        <v>90</v>
      </c>
      <c r="H42">
        <v>74541</v>
      </c>
      <c r="I42" s="20">
        <v>0.15110000000000001</v>
      </c>
      <c r="J42" s="10">
        <v>3.4169999999999998</v>
      </c>
      <c r="K42">
        <v>118</v>
      </c>
      <c r="L42">
        <v>87</v>
      </c>
      <c r="M42" s="9">
        <v>72575</v>
      </c>
      <c r="N42" s="20">
        <f>AVERAGE(D42,I42)</f>
        <v>0.1331</v>
      </c>
      <c r="O42" s="7">
        <f>AVERAGE(E42,J42)</f>
        <v>3.1840000000000002</v>
      </c>
    </row>
    <row r="43" spans="1:16" x14ac:dyDescent="0.3">
      <c r="A43" s="11" t="s">
        <v>24</v>
      </c>
      <c r="B43" t="s">
        <v>23</v>
      </c>
      <c r="C43" t="s">
        <v>29</v>
      </c>
      <c r="D43" s="20">
        <v>0.1086</v>
      </c>
      <c r="E43" s="10">
        <v>2.2829999999999999</v>
      </c>
      <c r="F43">
        <v>80</v>
      </c>
      <c r="G43">
        <v>64</v>
      </c>
      <c r="H43">
        <v>63652</v>
      </c>
      <c r="I43" s="20">
        <v>0.17199999999999999</v>
      </c>
      <c r="J43" s="10">
        <v>3.0950000000000002</v>
      </c>
      <c r="K43">
        <v>83</v>
      </c>
      <c r="L43">
        <v>59</v>
      </c>
      <c r="M43" s="9">
        <v>62027</v>
      </c>
      <c r="N43" s="20">
        <f>AVERAGE(D43,I43)</f>
        <v>0.14029999999999998</v>
      </c>
      <c r="O43" s="7">
        <f>AVERAGE(E43,J43)</f>
        <v>2.6890000000000001</v>
      </c>
    </row>
    <row r="44" spans="1:16" x14ac:dyDescent="0.3">
      <c r="A44" s="11" t="s">
        <v>24</v>
      </c>
      <c r="B44" t="s">
        <v>23</v>
      </c>
      <c r="C44" t="s">
        <v>28</v>
      </c>
      <c r="D44" s="20">
        <v>-4.4600000000000001E-2</v>
      </c>
      <c r="E44" s="10">
        <v>-1.169</v>
      </c>
      <c r="F44">
        <v>97</v>
      </c>
      <c r="G44">
        <v>106</v>
      </c>
      <c r="H44">
        <v>76561</v>
      </c>
      <c r="I44" s="20">
        <v>-8.3000000000000001E-3</v>
      </c>
      <c r="J44" s="10">
        <v>-0.20200000000000001</v>
      </c>
      <c r="K44">
        <v>104</v>
      </c>
      <c r="L44">
        <v>106</v>
      </c>
      <c r="M44" s="9">
        <v>74526</v>
      </c>
      <c r="N44" s="20">
        <f>AVERAGE(D44,I44)</f>
        <v>-2.6450000000000001E-2</v>
      </c>
      <c r="O44" s="7">
        <f>AVERAGE(E44,J44)</f>
        <v>-0.6855</v>
      </c>
    </row>
    <row r="45" spans="1:16" x14ac:dyDescent="0.3">
      <c r="A45" s="11" t="s">
        <v>24</v>
      </c>
      <c r="B45" t="s">
        <v>23</v>
      </c>
      <c r="C45" t="s">
        <v>27</v>
      </c>
      <c r="D45" s="20">
        <v>-9.7799999999999998E-2</v>
      </c>
      <c r="E45" s="10">
        <v>-2.7909999999999999</v>
      </c>
      <c r="F45">
        <v>103</v>
      </c>
      <c r="G45">
        <v>126</v>
      </c>
      <c r="H45">
        <v>74553</v>
      </c>
      <c r="I45" s="20">
        <v>-4.5699999999999998E-2</v>
      </c>
      <c r="J45" s="10">
        <v>-1.1619999999999999</v>
      </c>
      <c r="K45">
        <v>110</v>
      </c>
      <c r="L45">
        <v>120</v>
      </c>
      <c r="M45" s="9">
        <v>72555</v>
      </c>
      <c r="N45" s="20">
        <f>AVERAGE(D45,I45)</f>
        <v>-7.1749999999999994E-2</v>
      </c>
      <c r="O45" s="7">
        <f>AVERAGE(E45,J45)</f>
        <v>-1.9764999999999999</v>
      </c>
    </row>
    <row r="46" spans="1:16" x14ac:dyDescent="0.3">
      <c r="A46" s="11" t="s">
        <v>24</v>
      </c>
      <c r="B46" t="s">
        <v>23</v>
      </c>
      <c r="C46" t="s">
        <v>26</v>
      </c>
      <c r="D46" s="20">
        <v>1.61E-2</v>
      </c>
      <c r="E46" s="10">
        <v>0.34799999999999998</v>
      </c>
      <c r="F46">
        <v>88</v>
      </c>
      <c r="G46">
        <v>85</v>
      </c>
      <c r="H46">
        <v>73437</v>
      </c>
      <c r="I46" s="20">
        <v>4.6699999999999998E-2</v>
      </c>
      <c r="J46" s="10">
        <v>0.93200000000000005</v>
      </c>
      <c r="K46">
        <v>89</v>
      </c>
      <c r="L46">
        <v>81</v>
      </c>
      <c r="M46" s="9">
        <v>71522</v>
      </c>
      <c r="N46" s="20">
        <f>AVERAGE(D46,I46)</f>
        <v>3.1399999999999997E-2</v>
      </c>
      <c r="O46" s="7">
        <f>AVERAGE(E46,J46)</f>
        <v>0.64</v>
      </c>
    </row>
    <row r="47" spans="1:16" x14ac:dyDescent="0.3">
      <c r="A47" s="11" t="s">
        <v>24</v>
      </c>
      <c r="B47" t="s">
        <v>23</v>
      </c>
      <c r="C47" s="9" t="s">
        <v>25</v>
      </c>
      <c r="D47" s="20">
        <v>0.1016</v>
      </c>
      <c r="E47" s="10">
        <v>2.194</v>
      </c>
      <c r="F47">
        <v>87</v>
      </c>
      <c r="G47">
        <v>71</v>
      </c>
      <c r="H47">
        <v>72806</v>
      </c>
      <c r="I47" s="20">
        <v>0.13919999999999999</v>
      </c>
      <c r="J47" s="10">
        <v>2.7410000000000001</v>
      </c>
      <c r="K47">
        <v>92</v>
      </c>
      <c r="L47">
        <v>70</v>
      </c>
      <c r="M47" s="9">
        <v>70846</v>
      </c>
      <c r="N47" s="20">
        <f>AVERAGE(D47,I47)</f>
        <v>0.12039999999999999</v>
      </c>
      <c r="O47" s="7">
        <f>AVERAGE(E47,J47)</f>
        <v>2.4675000000000002</v>
      </c>
    </row>
    <row r="48" spans="1:16" x14ac:dyDescent="0.3">
      <c r="A48" s="6" t="s">
        <v>24</v>
      </c>
      <c r="B48" s="4" t="s">
        <v>23</v>
      </c>
      <c r="C48" s="3" t="s">
        <v>22</v>
      </c>
      <c r="D48" s="19">
        <v>0.15770000000000001</v>
      </c>
      <c r="E48" s="5">
        <v>2.7290000000000001</v>
      </c>
      <c r="F48" s="4">
        <v>44</v>
      </c>
      <c r="G48" s="4">
        <v>32</v>
      </c>
      <c r="H48" s="4">
        <v>35781</v>
      </c>
      <c r="I48" s="19">
        <v>0.20960000000000001</v>
      </c>
      <c r="J48" s="5">
        <v>2.9510000000000001</v>
      </c>
      <c r="K48" s="4">
        <v>48</v>
      </c>
      <c r="L48" s="4">
        <v>31</v>
      </c>
      <c r="M48" s="3">
        <v>34752</v>
      </c>
      <c r="N48" s="19">
        <f>AVERAGE(D48,I48)</f>
        <v>0.18365000000000001</v>
      </c>
      <c r="O48" s="1">
        <f>AVERAGE(E48,J48)</f>
        <v>2.84</v>
      </c>
    </row>
    <row r="50" spans="1:21" x14ac:dyDescent="0.3">
      <c r="A50" s="14" t="s">
        <v>21</v>
      </c>
    </row>
    <row r="52" spans="1:21" s="14" customFormat="1" x14ac:dyDescent="0.3">
      <c r="A52" s="18" t="s">
        <v>20</v>
      </c>
      <c r="B52" s="17" t="s">
        <v>19</v>
      </c>
      <c r="C52" s="15" t="s">
        <v>18</v>
      </c>
      <c r="D52" s="17" t="s">
        <v>14</v>
      </c>
      <c r="E52" s="17" t="s">
        <v>13</v>
      </c>
      <c r="F52" s="17" t="s">
        <v>17</v>
      </c>
      <c r="G52" s="17" t="s">
        <v>16</v>
      </c>
      <c r="H52" s="15" t="s">
        <v>15</v>
      </c>
      <c r="I52" s="18" t="s">
        <v>14</v>
      </c>
      <c r="J52" s="17" t="s">
        <v>13</v>
      </c>
      <c r="K52" s="17" t="s">
        <v>17</v>
      </c>
      <c r="L52" s="17" t="s">
        <v>16</v>
      </c>
      <c r="M52" s="15" t="s">
        <v>15</v>
      </c>
      <c r="N52" s="18" t="s">
        <v>14</v>
      </c>
      <c r="O52" s="17" t="s">
        <v>13</v>
      </c>
      <c r="P52" s="17" t="s">
        <v>17</v>
      </c>
      <c r="Q52" s="17" t="s">
        <v>16</v>
      </c>
      <c r="R52" s="17" t="s">
        <v>15</v>
      </c>
      <c r="S52" s="16" t="s">
        <v>14</v>
      </c>
      <c r="T52" s="15" t="s">
        <v>13</v>
      </c>
    </row>
    <row r="53" spans="1:21" x14ac:dyDescent="0.3">
      <c r="A53" s="13" t="s">
        <v>2</v>
      </c>
      <c r="B53" t="s">
        <v>1</v>
      </c>
      <c r="C53" s="12" t="s">
        <v>12</v>
      </c>
      <c r="D53" s="10">
        <v>9.8699999999999996E-2</v>
      </c>
      <c r="E53" s="10">
        <v>2.6629999999999998</v>
      </c>
      <c r="F53">
        <v>108</v>
      </c>
      <c r="G53">
        <v>131</v>
      </c>
      <c r="H53" s="9">
        <v>58064</v>
      </c>
      <c r="I53" s="10">
        <v>0.11509999999999999</v>
      </c>
      <c r="J53" s="10">
        <v>3.2269999999999999</v>
      </c>
      <c r="K53">
        <v>137</v>
      </c>
      <c r="L53">
        <v>108</v>
      </c>
      <c r="M53" s="9">
        <v>60238</v>
      </c>
      <c r="N53" s="10">
        <v>0.13400000000000001</v>
      </c>
      <c r="O53" s="10">
        <v>4.2030000000000003</v>
      </c>
      <c r="P53">
        <v>152</v>
      </c>
      <c r="Q53">
        <v>116</v>
      </c>
      <c r="R53" s="9">
        <v>61237</v>
      </c>
      <c r="S53" s="8">
        <f>AVERAGE(D53,I53,N53)</f>
        <v>0.11593333333333333</v>
      </c>
      <c r="T53" s="7">
        <f>AVERAGE(E53,J53,O53)</f>
        <v>3.3643333333333332</v>
      </c>
      <c r="U53" s="14"/>
    </row>
    <row r="54" spans="1:21" x14ac:dyDescent="0.3">
      <c r="A54" s="13" t="s">
        <v>2</v>
      </c>
      <c r="B54" t="s">
        <v>1</v>
      </c>
      <c r="C54" s="12" t="s">
        <v>11</v>
      </c>
      <c r="D54" s="10">
        <v>8.1600000000000006E-2</v>
      </c>
      <c r="E54" s="10">
        <v>2.3650000000000002</v>
      </c>
      <c r="F54">
        <v>107</v>
      </c>
      <c r="G54">
        <v>126</v>
      </c>
      <c r="H54" s="9">
        <v>58116</v>
      </c>
      <c r="I54" s="10">
        <v>0.104</v>
      </c>
      <c r="J54" s="10">
        <v>3.25</v>
      </c>
      <c r="K54">
        <v>135</v>
      </c>
      <c r="L54">
        <v>110</v>
      </c>
      <c r="M54" s="9">
        <v>60288</v>
      </c>
      <c r="N54" s="10">
        <v>0.1202</v>
      </c>
      <c r="O54" s="10">
        <v>3.7829999999999999</v>
      </c>
      <c r="P54">
        <v>149</v>
      </c>
      <c r="Q54">
        <v>117</v>
      </c>
      <c r="R54" s="9">
        <v>61286</v>
      </c>
      <c r="S54" s="8">
        <f>AVERAGE(D54,I54,N54)</f>
        <v>0.10193333333333332</v>
      </c>
      <c r="T54" s="7">
        <f>AVERAGE(E54,J54,O54)</f>
        <v>3.1326666666666667</v>
      </c>
    </row>
    <row r="55" spans="1:21" x14ac:dyDescent="0.3">
      <c r="A55" s="11" t="s">
        <v>2</v>
      </c>
      <c r="B55" t="s">
        <v>1</v>
      </c>
      <c r="C55" s="9" t="s">
        <v>10</v>
      </c>
      <c r="D55" s="10">
        <v>-6.5600000000000006E-2</v>
      </c>
      <c r="E55" s="10">
        <v>-1.9790000000000001</v>
      </c>
      <c r="F55">
        <v>159</v>
      </c>
      <c r="G55">
        <v>181</v>
      </c>
      <c r="H55" s="9">
        <v>57930</v>
      </c>
      <c r="I55" s="10">
        <v>-4.65E-2</v>
      </c>
      <c r="J55" s="10">
        <v>-1.395</v>
      </c>
      <c r="K55">
        <v>168</v>
      </c>
      <c r="L55">
        <v>185</v>
      </c>
      <c r="M55" s="9">
        <v>60093</v>
      </c>
      <c r="N55" s="10">
        <v>-2.3099999999999999E-2</v>
      </c>
      <c r="O55" s="10">
        <v>-0.75600000000000001</v>
      </c>
      <c r="P55">
        <v>183</v>
      </c>
      <c r="Q55">
        <v>191</v>
      </c>
      <c r="R55" s="9">
        <v>61093</v>
      </c>
      <c r="S55" s="8">
        <f>AVERAGE(D55,I55,N55)</f>
        <v>-4.5066666666666672E-2</v>
      </c>
      <c r="T55" s="7">
        <f>AVERAGE(E55,J55,O55)</f>
        <v>-1.3766666666666667</v>
      </c>
    </row>
    <row r="56" spans="1:21" x14ac:dyDescent="0.3">
      <c r="A56" s="11" t="s">
        <v>2</v>
      </c>
      <c r="B56" t="s">
        <v>1</v>
      </c>
      <c r="C56" s="9" t="s">
        <v>9</v>
      </c>
      <c r="D56" s="10">
        <v>-5.8999999999999997E-2</v>
      </c>
      <c r="E56" s="10">
        <v>-1.7470000000000001</v>
      </c>
      <c r="F56">
        <v>131</v>
      </c>
      <c r="G56">
        <v>147</v>
      </c>
      <c r="H56" s="9">
        <v>57638</v>
      </c>
      <c r="I56" s="10">
        <v>-5.1200000000000002E-2</v>
      </c>
      <c r="J56" s="10">
        <v>-1.5409999999999999</v>
      </c>
      <c r="K56">
        <v>138</v>
      </c>
      <c r="L56">
        <v>153</v>
      </c>
      <c r="M56" s="9">
        <v>59801</v>
      </c>
      <c r="N56" s="10">
        <v>-2.3099999999999999E-2</v>
      </c>
      <c r="O56" s="10">
        <v>-0.75</v>
      </c>
      <c r="P56">
        <v>153</v>
      </c>
      <c r="Q56">
        <v>160</v>
      </c>
      <c r="R56" s="9">
        <v>60785</v>
      </c>
      <c r="S56" s="8">
        <f>AVERAGE(D56,I56,N56)</f>
        <v>-4.4433333333333332E-2</v>
      </c>
      <c r="T56" s="7">
        <f>AVERAGE(E56,J56,O56)</f>
        <v>-1.3460000000000001</v>
      </c>
    </row>
    <row r="57" spans="1:21" x14ac:dyDescent="0.3">
      <c r="A57" s="11" t="s">
        <v>2</v>
      </c>
      <c r="B57" t="s">
        <v>1</v>
      </c>
      <c r="C57" s="9" t="s">
        <v>8</v>
      </c>
      <c r="D57" s="10">
        <v>-2.0000000000000001E-4</v>
      </c>
      <c r="E57" s="10">
        <v>-5.0000000000000001E-3</v>
      </c>
      <c r="F57">
        <v>126</v>
      </c>
      <c r="G57">
        <v>126</v>
      </c>
      <c r="H57" s="9">
        <v>57814</v>
      </c>
      <c r="I57" s="10">
        <v>2.8500000000000001E-2</v>
      </c>
      <c r="J57" s="10">
        <v>0.75900000000000001</v>
      </c>
      <c r="K57">
        <v>136</v>
      </c>
      <c r="L57">
        <v>128</v>
      </c>
      <c r="M57" s="9">
        <v>59965</v>
      </c>
      <c r="N57" s="10">
        <v>4.9399999999999999E-2</v>
      </c>
      <c r="O57" s="10">
        <v>1.4119999999999999</v>
      </c>
      <c r="P57">
        <v>149</v>
      </c>
      <c r="Q57">
        <v>135</v>
      </c>
      <c r="R57" s="9">
        <v>60960</v>
      </c>
      <c r="S57" s="8">
        <f>AVERAGE(D57,I57,N57)</f>
        <v>2.5900000000000003E-2</v>
      </c>
      <c r="T57" s="7">
        <f>AVERAGE(E57,J57,O57)</f>
        <v>0.72199999999999998</v>
      </c>
    </row>
    <row r="58" spans="1:21" x14ac:dyDescent="0.3">
      <c r="A58" s="11" t="s">
        <v>2</v>
      </c>
      <c r="B58" t="s">
        <v>1</v>
      </c>
      <c r="C58" s="9" t="s">
        <v>7</v>
      </c>
      <c r="D58" s="10">
        <v>4.2700000000000002E-2</v>
      </c>
      <c r="E58" s="10">
        <v>1.3080000000000001</v>
      </c>
      <c r="F58">
        <v>163</v>
      </c>
      <c r="G58">
        <v>149</v>
      </c>
      <c r="H58" s="9">
        <v>57825</v>
      </c>
      <c r="I58" s="10">
        <v>5.2400000000000002E-2</v>
      </c>
      <c r="J58" s="10">
        <v>1.69</v>
      </c>
      <c r="K58">
        <v>173</v>
      </c>
      <c r="L58">
        <v>155</v>
      </c>
      <c r="M58" s="9">
        <v>59976</v>
      </c>
      <c r="N58" s="10">
        <v>7.3300000000000004E-2</v>
      </c>
      <c r="O58" s="10">
        <v>2.585</v>
      </c>
      <c r="P58">
        <v>189</v>
      </c>
      <c r="Q58">
        <v>163</v>
      </c>
      <c r="R58" s="9">
        <v>60960</v>
      </c>
      <c r="S58" s="8">
        <f>AVERAGE(D58,I58,N58)</f>
        <v>5.6133333333333334E-2</v>
      </c>
      <c r="T58" s="7">
        <f>AVERAGE(E58,J58,O58)</f>
        <v>1.861</v>
      </c>
    </row>
    <row r="59" spans="1:21" x14ac:dyDescent="0.3">
      <c r="A59" s="11" t="s">
        <v>2</v>
      </c>
      <c r="B59" t="s">
        <v>1</v>
      </c>
      <c r="C59" s="9" t="s">
        <v>6</v>
      </c>
      <c r="D59" s="10">
        <v>4.7500000000000001E-2</v>
      </c>
      <c r="E59" s="10">
        <v>1.3080000000000001</v>
      </c>
      <c r="F59">
        <v>121</v>
      </c>
      <c r="G59">
        <v>110</v>
      </c>
      <c r="H59" s="9">
        <v>57563</v>
      </c>
      <c r="I59" s="10">
        <v>6.1499999999999999E-2</v>
      </c>
      <c r="J59" s="10">
        <v>1.7869999999999999</v>
      </c>
      <c r="K59">
        <v>130</v>
      </c>
      <c r="L59">
        <v>115</v>
      </c>
      <c r="M59" s="9">
        <v>59677</v>
      </c>
      <c r="N59" s="10">
        <v>8.5099999999999995E-2</v>
      </c>
      <c r="O59" s="10">
        <v>2.7320000000000002</v>
      </c>
      <c r="P59">
        <v>147</v>
      </c>
      <c r="Q59">
        <v>124</v>
      </c>
      <c r="R59" s="9">
        <v>60658</v>
      </c>
      <c r="S59" s="8">
        <f>AVERAGE(D59,I59,N59)</f>
        <v>6.4699999999999994E-2</v>
      </c>
      <c r="T59" s="7">
        <f>AVERAGE(E59,J59,O59)</f>
        <v>1.9423333333333332</v>
      </c>
    </row>
    <row r="60" spans="1:21" x14ac:dyDescent="0.3">
      <c r="A60" s="11" t="s">
        <v>2</v>
      </c>
      <c r="B60" t="s">
        <v>1</v>
      </c>
      <c r="C60" s="9" t="s">
        <v>5</v>
      </c>
      <c r="D60" s="10">
        <v>0.05</v>
      </c>
      <c r="E60" s="10">
        <v>1.3069999999999999</v>
      </c>
      <c r="F60">
        <v>125</v>
      </c>
      <c r="G60">
        <v>113</v>
      </c>
      <c r="H60" s="9">
        <v>55754</v>
      </c>
      <c r="I60" s="10">
        <v>5.11E-2</v>
      </c>
      <c r="J60" s="10">
        <v>1.42</v>
      </c>
      <c r="K60">
        <v>130</v>
      </c>
      <c r="L60">
        <v>118</v>
      </c>
      <c r="M60" s="9">
        <v>57855</v>
      </c>
      <c r="N60" s="10">
        <v>7.0499999999999993E-2</v>
      </c>
      <c r="O60" s="10">
        <v>2.1030000000000002</v>
      </c>
      <c r="P60">
        <v>147</v>
      </c>
      <c r="Q60">
        <v>127</v>
      </c>
      <c r="R60" s="9">
        <v>58790</v>
      </c>
      <c r="S60" s="8">
        <f>AVERAGE(D60,I60,N60)</f>
        <v>5.7199999999999994E-2</v>
      </c>
      <c r="T60" s="7">
        <f>AVERAGE(E60,J60,O60)</f>
        <v>1.61</v>
      </c>
    </row>
    <row r="61" spans="1:21" x14ac:dyDescent="0.3">
      <c r="A61" s="11" t="s">
        <v>2</v>
      </c>
      <c r="B61" t="s">
        <v>1</v>
      </c>
      <c r="C61" s="9" t="s">
        <v>4</v>
      </c>
      <c r="D61" s="10">
        <v>2.3300000000000001E-2</v>
      </c>
      <c r="E61" s="10">
        <v>0.73899999999999999</v>
      </c>
      <c r="F61">
        <v>125</v>
      </c>
      <c r="G61">
        <v>120</v>
      </c>
      <c r="H61" s="9">
        <v>57732</v>
      </c>
      <c r="I61" s="10">
        <v>4.1399999999999999E-2</v>
      </c>
      <c r="J61" s="10">
        <v>1.2769999999999999</v>
      </c>
      <c r="K61">
        <v>130</v>
      </c>
      <c r="L61">
        <v>120</v>
      </c>
      <c r="M61" s="9">
        <v>59893</v>
      </c>
      <c r="N61" s="10">
        <v>6.4699999999999994E-2</v>
      </c>
      <c r="O61" s="10">
        <v>2.298</v>
      </c>
      <c r="P61">
        <v>145</v>
      </c>
      <c r="Q61">
        <v>127</v>
      </c>
      <c r="R61" s="9">
        <v>60885</v>
      </c>
      <c r="S61" s="8">
        <f>AVERAGE(D61,I61,N61)</f>
        <v>4.3133333333333336E-2</v>
      </c>
      <c r="T61" s="7">
        <f>AVERAGE(E61,J61,O61)</f>
        <v>1.4379999999999999</v>
      </c>
    </row>
    <row r="62" spans="1:21" x14ac:dyDescent="0.3">
      <c r="A62" s="11" t="s">
        <v>2</v>
      </c>
      <c r="B62" t="s">
        <v>1</v>
      </c>
      <c r="C62" s="9" t="s">
        <v>3</v>
      </c>
      <c r="D62" s="10">
        <v>-5.4999999999999997E-3</v>
      </c>
      <c r="E62" s="10">
        <v>-0.17599999999999999</v>
      </c>
      <c r="F62">
        <v>123</v>
      </c>
      <c r="G62">
        <v>125</v>
      </c>
      <c r="H62" s="9">
        <v>57760</v>
      </c>
      <c r="I62" s="10">
        <v>9.4000000000000004E-3</v>
      </c>
      <c r="J62" s="10">
        <v>0.29399999999999998</v>
      </c>
      <c r="K62">
        <v>129</v>
      </c>
      <c r="L62">
        <v>126</v>
      </c>
      <c r="M62" s="9">
        <v>59915</v>
      </c>
      <c r="N62" s="10">
        <v>3.6299999999999999E-2</v>
      </c>
      <c r="O62" s="10">
        <v>1.274</v>
      </c>
      <c r="P62">
        <v>144</v>
      </c>
      <c r="Q62">
        <v>134</v>
      </c>
      <c r="R62" s="9">
        <v>60912</v>
      </c>
      <c r="S62" s="8">
        <f>AVERAGE(D62,I62,N62)</f>
        <v>1.34E-2</v>
      </c>
      <c r="T62" s="7">
        <f>AVERAGE(E62,J62,O62)</f>
        <v>0.46399999999999997</v>
      </c>
    </row>
    <row r="63" spans="1:21" x14ac:dyDescent="0.3">
      <c r="A63" s="6" t="s">
        <v>2</v>
      </c>
      <c r="B63" s="4" t="s">
        <v>1</v>
      </c>
      <c r="C63" s="3" t="s">
        <v>0</v>
      </c>
      <c r="D63" s="5">
        <v>5.4100000000000002E-2</v>
      </c>
      <c r="E63" s="5">
        <v>1.5589999999999999</v>
      </c>
      <c r="F63" s="4">
        <v>111</v>
      </c>
      <c r="G63" s="4">
        <v>99</v>
      </c>
      <c r="H63" s="3">
        <v>57484</v>
      </c>
      <c r="I63" s="5">
        <v>6.8400000000000002E-2</v>
      </c>
      <c r="J63" s="5">
        <v>2.0640000000000001</v>
      </c>
      <c r="K63" s="4">
        <v>115</v>
      </c>
      <c r="L63" s="4">
        <v>101</v>
      </c>
      <c r="M63" s="3">
        <v>59660</v>
      </c>
      <c r="N63" s="5">
        <v>9.0399999999999994E-2</v>
      </c>
      <c r="O63" s="5">
        <v>2.9009999999999998</v>
      </c>
      <c r="P63" s="4">
        <v>133</v>
      </c>
      <c r="Q63" s="4">
        <v>111</v>
      </c>
      <c r="R63" s="3">
        <v>60645</v>
      </c>
      <c r="S63" s="2">
        <f>AVERAGE(D63,I63,N63)</f>
        <v>7.0966666666666664E-2</v>
      </c>
      <c r="T63" s="1">
        <f>AVERAGE(E63,J63,O63)</f>
        <v>2.1746666666666665</v>
      </c>
    </row>
  </sheetData>
  <conditionalFormatting sqref="E6:E15 J6:J15">
    <cfRule type="cellIs" dxfId="25" priority="25" operator="lessThan">
      <formula>-3</formula>
    </cfRule>
    <cfRule type="cellIs" dxfId="24" priority="26" operator="greaterThan">
      <formula>3</formula>
    </cfRule>
  </conditionalFormatting>
  <conditionalFormatting sqref="E20:E35 J20:J35">
    <cfRule type="cellIs" dxfId="23" priority="23" operator="lessThan">
      <formula>-3</formula>
    </cfRule>
    <cfRule type="cellIs" dxfId="22" priority="24" operator="greaterThan">
      <formula>3</formula>
    </cfRule>
  </conditionalFormatting>
  <conditionalFormatting sqref="O6:O15 O20:O35">
    <cfRule type="cellIs" dxfId="21" priority="21" operator="lessThan">
      <formula>-3</formula>
    </cfRule>
    <cfRule type="cellIs" dxfId="20" priority="22" operator="greaterThan">
      <formula>3</formula>
    </cfRule>
  </conditionalFormatting>
  <conditionalFormatting sqref="J40:J45 O40:O45 O47:O48 J47:J48">
    <cfRule type="cellIs" dxfId="19" priority="19" operator="lessThan">
      <formula>-3</formula>
    </cfRule>
    <cfRule type="cellIs" dxfId="18" priority="20" operator="greaterThan">
      <formula>3</formula>
    </cfRule>
  </conditionalFormatting>
  <conditionalFormatting sqref="J46 O46">
    <cfRule type="cellIs" dxfId="17" priority="17" operator="lessThan">
      <formula>-3</formula>
    </cfRule>
    <cfRule type="cellIs" dxfId="16" priority="18" operator="greaterThan">
      <formula>3</formula>
    </cfRule>
  </conditionalFormatting>
  <conditionalFormatting sqref="E40:E45 E47:E48">
    <cfRule type="cellIs" dxfId="15" priority="15" operator="lessThan">
      <formula>-3</formula>
    </cfRule>
    <cfRule type="cellIs" dxfId="14" priority="16" operator="greaterThan">
      <formula>3</formula>
    </cfRule>
  </conditionalFormatting>
  <conditionalFormatting sqref="E46">
    <cfRule type="cellIs" dxfId="13" priority="13" operator="lessThan">
      <formula>-3</formula>
    </cfRule>
    <cfRule type="cellIs" dxfId="12" priority="14" operator="greaterThan">
      <formula>3</formula>
    </cfRule>
  </conditionalFormatting>
  <conditionalFormatting sqref="S53:T53">
    <cfRule type="cellIs" dxfId="11" priority="11" operator="lessThan">
      <formula>-3</formula>
    </cfRule>
    <cfRule type="cellIs" dxfId="10" priority="12" operator="greaterThan">
      <formula>3</formula>
    </cfRule>
  </conditionalFormatting>
  <conditionalFormatting sqref="T54">
    <cfRule type="cellIs" dxfId="9" priority="1" operator="lessThan">
      <formula>-3</formula>
    </cfRule>
    <cfRule type="cellIs" dxfId="8" priority="2" operator="greaterThan">
      <formula>3</formula>
    </cfRule>
  </conditionalFormatting>
  <conditionalFormatting sqref="J53:J54">
    <cfRule type="cellIs" dxfId="7" priority="9" operator="lessThan">
      <formula>-3</formula>
    </cfRule>
    <cfRule type="cellIs" dxfId="6" priority="10" operator="greaterThan">
      <formula>3</formula>
    </cfRule>
  </conditionalFormatting>
  <conditionalFormatting sqref="O53:O54">
    <cfRule type="cellIs" dxfId="5" priority="7" operator="lessThan">
      <formula>-3</formula>
    </cfRule>
    <cfRule type="cellIs" dxfId="4" priority="8" operator="greaterThan">
      <formula>3</formula>
    </cfRule>
  </conditionalFormatting>
  <conditionalFormatting sqref="J55:J63">
    <cfRule type="cellIs" dxfId="3" priority="5" operator="lessThan">
      <formula>-3</formula>
    </cfRule>
    <cfRule type="cellIs" dxfId="2" priority="6" operator="greaterThan">
      <formula>3</formula>
    </cfRule>
  </conditionalFormatting>
  <conditionalFormatting sqref="O55:O63">
    <cfRule type="cellIs" dxfId="1" priority="3" operator="lessThan">
      <formula>-3</formula>
    </cfRule>
    <cfRule type="cellIs" dxfId="0" priority="4" operator="greaterThan">
      <formula>3</formula>
    </cfRule>
  </conditionalFormatting>
  <pageMargins left="0.7" right="0.7" top="0.78740157499999996" bottom="0.78740157499999996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</dc:creator>
  <cp:lastModifiedBy>Joana</cp:lastModifiedBy>
  <dcterms:created xsi:type="dcterms:W3CDTF">2019-09-17T17:02:40Z</dcterms:created>
  <dcterms:modified xsi:type="dcterms:W3CDTF">2019-09-17T17:03:01Z</dcterms:modified>
</cp:coreProperties>
</file>